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daghatg\Downloads\"/>
    </mc:Choice>
  </mc:AlternateContent>
  <bookViews>
    <workbookView xWindow="240" yWindow="12" windowWidth="16092" windowHeight="9660" activeTab="1"/>
  </bookViews>
  <sheets>
    <sheet name="Pairwise Comparison" sheetId="1" r:id="rId1"/>
    <sheet name="Pair agreement" sheetId="2" r:id="rId2"/>
  </sheets>
  <calcPr calcId="162913"/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2" i="1"/>
  <c r="K3" i="1"/>
  <c r="K4" i="1"/>
  <c r="K5" i="1"/>
  <c r="K6" i="1"/>
  <c r="K7" i="1"/>
  <c r="K2" i="1"/>
  <c r="I3" i="1"/>
  <c r="I4" i="1"/>
  <c r="I5" i="1"/>
  <c r="I6" i="1"/>
  <c r="I7" i="1"/>
  <c r="I2" i="1"/>
  <c r="O4" i="2"/>
  <c r="N8" i="2"/>
  <c r="N7" i="2"/>
  <c r="N6" i="2"/>
  <c r="N5" i="2"/>
  <c r="N4" i="2"/>
  <c r="J4" i="2"/>
  <c r="I4" i="2"/>
  <c r="I8" i="2"/>
  <c r="I7" i="2"/>
  <c r="I6" i="2"/>
  <c r="I5" i="2"/>
  <c r="E4" i="2"/>
  <c r="D5" i="2"/>
  <c r="D6" i="2"/>
  <c r="D7" i="2"/>
  <c r="D8" i="2"/>
  <c r="D4" i="2"/>
  <c r="H6" i="1"/>
  <c r="H7" i="1"/>
  <c r="H5" i="1"/>
  <c r="H4" i="1"/>
  <c r="H3" i="1"/>
  <c r="H2" i="1"/>
</calcChain>
</file>

<file path=xl/sharedStrings.xml><?xml version="1.0" encoding="utf-8"?>
<sst xmlns="http://schemas.openxmlformats.org/spreadsheetml/2006/main" count="54" uniqueCount="24">
  <si>
    <t>Pair / Category</t>
  </si>
  <si>
    <t>Rater</t>
  </si>
  <si>
    <t>Cell Type Representation</t>
  </si>
  <si>
    <t>Staining Clarity (Nuclear/Cytoplasmic)</t>
  </si>
  <si>
    <t>Cell Distribution</t>
  </si>
  <si>
    <t>Background Cleanliness</t>
  </si>
  <si>
    <t>Morphologic Preservation</t>
  </si>
  <si>
    <t>Pair Mean</t>
  </si>
  <si>
    <t>R1</t>
  </si>
  <si>
    <t>R2</t>
  </si>
  <si>
    <t>1-A / D</t>
  </si>
  <si>
    <t xml:space="preserve">2-B / E </t>
  </si>
  <si>
    <t xml:space="preserve">3-C / F </t>
  </si>
  <si>
    <t>Pair mean aggreement</t>
  </si>
  <si>
    <t>Pair 1</t>
  </si>
  <si>
    <t>Feature</t>
  </si>
  <si>
    <t>Staining Clarity</t>
  </si>
  <si>
    <t>Pair 2</t>
  </si>
  <si>
    <t>Pair 3</t>
  </si>
  <si>
    <t>Agreement%</t>
  </si>
  <si>
    <t>Mean agrrement</t>
  </si>
  <si>
    <t>SD</t>
  </si>
  <si>
    <t>Mean + 3 SD</t>
  </si>
  <si>
    <t>Mean-3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L13" sqref="L13"/>
    </sheetView>
  </sheetViews>
  <sheetFormatPr defaultRowHeight="14.4" x14ac:dyDescent="0.3"/>
  <cols>
    <col min="11" max="11" width="14" customWidth="1"/>
    <col min="12" max="12" width="24.44140625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1</v>
      </c>
      <c r="J1" s="1" t="s">
        <v>23</v>
      </c>
      <c r="K1" s="1" t="s">
        <v>22</v>
      </c>
      <c r="L1" s="2" t="s">
        <v>13</v>
      </c>
    </row>
    <row r="2" spans="1:12" x14ac:dyDescent="0.3">
      <c r="A2" t="s">
        <v>10</v>
      </c>
      <c r="B2" t="s">
        <v>8</v>
      </c>
      <c r="C2">
        <v>2.8</v>
      </c>
      <c r="D2">
        <v>2.8</v>
      </c>
      <c r="E2">
        <v>2.9</v>
      </c>
      <c r="F2">
        <v>2.6</v>
      </c>
      <c r="G2">
        <v>2.9</v>
      </c>
      <c r="H2">
        <f>AVERAGE(C2:G2)</f>
        <v>2.8</v>
      </c>
      <c r="I2">
        <f>_xlfn.STDEV.S(C2:G2)</f>
        <v>0.12247448713915883</v>
      </c>
      <c r="J2">
        <f>H2-3*I2</f>
        <v>2.4325765385825235</v>
      </c>
      <c r="K2">
        <f>H2 +( 3*I2)</f>
        <v>3.1674234614174761</v>
      </c>
      <c r="L2">
        <v>95.3</v>
      </c>
    </row>
    <row r="3" spans="1:12" x14ac:dyDescent="0.3">
      <c r="B3" t="s">
        <v>9</v>
      </c>
      <c r="C3">
        <v>3</v>
      </c>
      <c r="D3">
        <v>3</v>
      </c>
      <c r="E3">
        <v>2.8</v>
      </c>
      <c r="F3">
        <v>2.7</v>
      </c>
      <c r="G3">
        <v>3</v>
      </c>
      <c r="H3">
        <f>AVERAGE(C3:G3)</f>
        <v>2.9</v>
      </c>
      <c r="I3">
        <f t="shared" ref="I3:I7" si="0">_xlfn.STDEV.S(C3:G3)</f>
        <v>0.14142135623730948</v>
      </c>
      <c r="J3">
        <f t="shared" ref="J3:J7" si="1">H3-3*I3</f>
        <v>2.4757359312880713</v>
      </c>
      <c r="K3">
        <f t="shared" ref="K3:K7" si="2">H3 +( 3*I3)</f>
        <v>3.3242640687119285</v>
      </c>
    </row>
    <row r="4" spans="1:12" x14ac:dyDescent="0.3">
      <c r="A4" t="s">
        <v>11</v>
      </c>
      <c r="B4" t="s">
        <v>8</v>
      </c>
      <c r="C4">
        <v>3</v>
      </c>
      <c r="D4">
        <v>2.8</v>
      </c>
      <c r="E4">
        <v>3</v>
      </c>
      <c r="F4">
        <v>2.7</v>
      </c>
      <c r="G4">
        <v>2.8</v>
      </c>
      <c r="H4">
        <f>AVERAGE(C4:G4)</f>
        <v>2.8600000000000003</v>
      </c>
      <c r="I4">
        <f t="shared" si="0"/>
        <v>0.13416407864998739</v>
      </c>
      <c r="J4">
        <f t="shared" si="1"/>
        <v>2.457507764050038</v>
      </c>
      <c r="K4">
        <f t="shared" si="2"/>
        <v>3.2624922359499626</v>
      </c>
      <c r="L4">
        <v>96</v>
      </c>
    </row>
    <row r="5" spans="1:12" x14ac:dyDescent="0.3">
      <c r="B5" t="s">
        <v>9</v>
      </c>
      <c r="C5">
        <v>2.8</v>
      </c>
      <c r="D5">
        <v>2.7</v>
      </c>
      <c r="E5">
        <v>2.9</v>
      </c>
      <c r="F5">
        <v>2.8</v>
      </c>
      <c r="G5">
        <v>2.7</v>
      </c>
      <c r="H5">
        <f>AVERAGE(C5:G5)</f>
        <v>2.78</v>
      </c>
      <c r="I5">
        <f t="shared" si="0"/>
        <v>8.3666002653407415E-2</v>
      </c>
      <c r="J5">
        <f t="shared" si="1"/>
        <v>2.5290019920397775</v>
      </c>
      <c r="K5">
        <f t="shared" si="2"/>
        <v>3.0309980079602221</v>
      </c>
    </row>
    <row r="6" spans="1:12" x14ac:dyDescent="0.3">
      <c r="A6" t="s">
        <v>12</v>
      </c>
      <c r="B6" t="s">
        <v>8</v>
      </c>
      <c r="C6">
        <v>2.6</v>
      </c>
      <c r="D6">
        <v>2.5</v>
      </c>
      <c r="E6">
        <v>2.4</v>
      </c>
      <c r="F6">
        <v>2.2000000000000002</v>
      </c>
      <c r="G6">
        <v>2.6</v>
      </c>
      <c r="H6">
        <f t="shared" ref="H6:H7" si="3">AVERAGE(C6:G6)</f>
        <v>2.46</v>
      </c>
      <c r="I6">
        <f t="shared" si="0"/>
        <v>0.16733200530681508</v>
      </c>
      <c r="J6">
        <f t="shared" si="1"/>
        <v>1.9580039840795547</v>
      </c>
      <c r="K6">
        <f t="shared" si="2"/>
        <v>2.9619960159204455</v>
      </c>
      <c r="L6">
        <v>98</v>
      </c>
    </row>
    <row r="7" spans="1:12" x14ac:dyDescent="0.3">
      <c r="B7" t="s">
        <v>9</v>
      </c>
      <c r="C7">
        <v>2.6</v>
      </c>
      <c r="D7">
        <v>2.5</v>
      </c>
      <c r="E7">
        <v>2.2999999999999998</v>
      </c>
      <c r="F7">
        <v>2</v>
      </c>
      <c r="G7">
        <v>2.6</v>
      </c>
      <c r="H7">
        <f t="shared" si="3"/>
        <v>2.3999999999999995</v>
      </c>
      <c r="I7">
        <f t="shared" si="0"/>
        <v>0.25495097567963931</v>
      </c>
      <c r="J7">
        <f t="shared" si="1"/>
        <v>1.6351470729610815</v>
      </c>
      <c r="K7">
        <f t="shared" si="2"/>
        <v>3.16485292703891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abSelected="1" workbookViewId="0">
      <selection activeCell="F13" sqref="F13"/>
    </sheetView>
  </sheetViews>
  <sheetFormatPr defaultRowHeight="14.4" x14ac:dyDescent="0.3"/>
  <sheetData>
    <row r="1" spans="1:15" ht="18" x14ac:dyDescent="0.3">
      <c r="A1" s="3" t="s">
        <v>14</v>
      </c>
      <c r="F1" s="3" t="s">
        <v>17</v>
      </c>
      <c r="K1" s="3" t="s">
        <v>18</v>
      </c>
    </row>
    <row r="3" spans="1:15" ht="43.2" x14ac:dyDescent="0.3">
      <c r="A3" s="4" t="s">
        <v>15</v>
      </c>
      <c r="B3" s="4" t="s">
        <v>8</v>
      </c>
      <c r="C3" s="4" t="s">
        <v>9</v>
      </c>
      <c r="D3" s="4" t="s">
        <v>19</v>
      </c>
      <c r="E3" s="4" t="s">
        <v>20</v>
      </c>
      <c r="F3" s="4" t="s">
        <v>15</v>
      </c>
      <c r="G3" s="4" t="s">
        <v>8</v>
      </c>
      <c r="H3" s="4" t="s">
        <v>9</v>
      </c>
      <c r="I3" s="4" t="s">
        <v>19</v>
      </c>
      <c r="J3" s="4" t="s">
        <v>20</v>
      </c>
      <c r="K3" s="4" t="s">
        <v>15</v>
      </c>
      <c r="L3" s="4" t="s">
        <v>8</v>
      </c>
      <c r="M3" s="4" t="s">
        <v>9</v>
      </c>
      <c r="N3" s="4" t="s">
        <v>19</v>
      </c>
      <c r="O3" s="4" t="s">
        <v>20</v>
      </c>
    </row>
    <row r="4" spans="1:15" ht="43.2" x14ac:dyDescent="0.3">
      <c r="A4" s="5" t="s">
        <v>2</v>
      </c>
      <c r="B4" s="5">
        <v>2.8</v>
      </c>
      <c r="C4" s="5">
        <v>3</v>
      </c>
      <c r="D4">
        <f>100*(1-ABS(B4-C4)/3)</f>
        <v>93.333333333333329</v>
      </c>
      <c r="E4">
        <f>AVERAGE(D4:D8)</f>
        <v>95.333333333333343</v>
      </c>
      <c r="F4" s="5" t="s">
        <v>2</v>
      </c>
      <c r="G4" s="5">
        <v>3</v>
      </c>
      <c r="H4" s="5">
        <v>2.8</v>
      </c>
      <c r="I4">
        <f>100*(1-ABS(G4-H4)/3)</f>
        <v>93.333333333333329</v>
      </c>
      <c r="J4">
        <f>AVERAGE(I4:I8)</f>
        <v>96.000000000000014</v>
      </c>
      <c r="K4" s="5" t="s">
        <v>2</v>
      </c>
      <c r="L4" s="5">
        <v>2.6</v>
      </c>
      <c r="M4" s="5">
        <v>2.6</v>
      </c>
      <c r="N4">
        <f>100*(1-ABS(L4-M4)/3)</f>
        <v>100</v>
      </c>
      <c r="O4">
        <f>AVERAGE(N4:N8)</f>
        <v>98</v>
      </c>
    </row>
    <row r="5" spans="1:15" ht="28.8" x14ac:dyDescent="0.3">
      <c r="A5" s="5" t="s">
        <v>16</v>
      </c>
      <c r="B5" s="5">
        <v>2.8</v>
      </c>
      <c r="C5" s="5">
        <v>3</v>
      </c>
      <c r="D5">
        <f t="shared" ref="D5:D8" si="0">100*(1-ABS(B5-C5)/3)</f>
        <v>93.333333333333329</v>
      </c>
      <c r="F5" s="5" t="s">
        <v>16</v>
      </c>
      <c r="G5" s="5">
        <v>2.8</v>
      </c>
      <c r="H5" s="5">
        <v>2.7</v>
      </c>
      <c r="I5">
        <f t="shared" ref="I5:I8" si="1">100*(1-ABS(G5-H5)/3)</f>
        <v>96.666666666666686</v>
      </c>
      <c r="K5" s="5" t="s">
        <v>16</v>
      </c>
      <c r="L5" s="5">
        <v>2.5</v>
      </c>
      <c r="M5" s="5">
        <v>2.5</v>
      </c>
      <c r="N5">
        <f t="shared" ref="N5:N8" si="2">100*(1-ABS(L5-M5)/3)</f>
        <v>100</v>
      </c>
    </row>
    <row r="6" spans="1:15" ht="43.2" x14ac:dyDescent="0.3">
      <c r="A6" s="5" t="s">
        <v>4</v>
      </c>
      <c r="B6" s="5">
        <v>2.9</v>
      </c>
      <c r="C6" s="5">
        <v>2.8</v>
      </c>
      <c r="D6">
        <f t="shared" si="0"/>
        <v>96.666666666666671</v>
      </c>
      <c r="F6" s="5" t="s">
        <v>4</v>
      </c>
      <c r="G6" s="5">
        <v>3</v>
      </c>
      <c r="H6" s="5">
        <v>2.9</v>
      </c>
      <c r="I6">
        <f t="shared" si="1"/>
        <v>96.666666666666671</v>
      </c>
      <c r="K6" s="5" t="s">
        <v>4</v>
      </c>
      <c r="L6" s="5">
        <v>2.4</v>
      </c>
      <c r="M6" s="5">
        <v>2.2999999999999998</v>
      </c>
      <c r="N6">
        <f t="shared" si="2"/>
        <v>96.666666666666671</v>
      </c>
    </row>
    <row r="7" spans="1:15" ht="57.6" x14ac:dyDescent="0.3">
      <c r="A7" s="5" t="s">
        <v>5</v>
      </c>
      <c r="B7" s="5">
        <v>2.6</v>
      </c>
      <c r="C7" s="5">
        <v>2.7</v>
      </c>
      <c r="D7">
        <f t="shared" si="0"/>
        <v>96.666666666666671</v>
      </c>
      <c r="F7" s="5" t="s">
        <v>5</v>
      </c>
      <c r="G7" s="5">
        <v>2.7</v>
      </c>
      <c r="H7" s="5">
        <v>2.8</v>
      </c>
      <c r="I7">
        <f t="shared" si="1"/>
        <v>96.666666666666686</v>
      </c>
      <c r="K7" s="5" t="s">
        <v>5</v>
      </c>
      <c r="L7" s="5">
        <v>2.2000000000000002</v>
      </c>
      <c r="M7" s="5">
        <v>2</v>
      </c>
      <c r="N7">
        <f t="shared" si="2"/>
        <v>93.333333333333329</v>
      </c>
    </row>
    <row r="8" spans="1:15" ht="57.6" x14ac:dyDescent="0.3">
      <c r="A8" s="5" t="s">
        <v>6</v>
      </c>
      <c r="B8" s="5">
        <v>2.9</v>
      </c>
      <c r="C8" s="5">
        <v>3</v>
      </c>
      <c r="D8">
        <f t="shared" si="0"/>
        <v>96.666666666666671</v>
      </c>
      <c r="F8" s="5" t="s">
        <v>6</v>
      </c>
      <c r="G8" s="5">
        <v>2.8</v>
      </c>
      <c r="H8" s="5">
        <v>2.7</v>
      </c>
      <c r="I8">
        <f t="shared" si="1"/>
        <v>96.666666666666686</v>
      </c>
      <c r="K8" s="5" t="s">
        <v>6</v>
      </c>
      <c r="L8" s="5">
        <v>2.6</v>
      </c>
      <c r="M8" s="5">
        <v>2.6</v>
      </c>
      <c r="N8">
        <f t="shared" si="2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irwise Comparison</vt:lpstr>
      <vt:lpstr>Pair agre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hazal Sedaghat Shayegan</cp:lastModifiedBy>
  <dcterms:created xsi:type="dcterms:W3CDTF">2025-11-28T22:05:09Z</dcterms:created>
  <dcterms:modified xsi:type="dcterms:W3CDTF">2025-11-29T04:26:32Z</dcterms:modified>
</cp:coreProperties>
</file>